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/>
  </bookViews>
  <sheets>
    <sheet name="汇总值" sheetId="1" r:id="rId1"/>
    <sheet name="sheet3" sheetId="3" r:id="rId2"/>
  </sheets>
  <calcPr calcId="144525"/>
</workbook>
</file>

<file path=xl/sharedStrings.xml><?xml version="1.0" encoding="utf-8"?>
<sst xmlns="http://schemas.openxmlformats.org/spreadsheetml/2006/main" count="26" uniqueCount="18">
  <si>
    <t>2020年</t>
  </si>
  <si>
    <t>2019年</t>
  </si>
  <si>
    <t>Y1</t>
  </si>
  <si>
    <t>Y2</t>
  </si>
  <si>
    <t>x1</t>
  </si>
  <si>
    <t>x2</t>
  </si>
  <si>
    <t>X3</t>
  </si>
  <si>
    <t>X4</t>
  </si>
  <si>
    <t>X5</t>
  </si>
  <si>
    <t>X6</t>
  </si>
  <si>
    <t>X7</t>
  </si>
  <si>
    <t>X1</t>
  </si>
  <si>
    <t>X2</t>
  </si>
  <si>
    <t xml:space="preserve">政府关怀 </t>
  </si>
  <si>
    <t>政府效率</t>
  </si>
  <si>
    <t>金融融资</t>
  </si>
  <si>
    <t>社会信用</t>
  </si>
  <si>
    <t>信用环境</t>
  </si>
</sst>
</file>

<file path=xl/styles.xml><?xml version="1.0" encoding="utf-8"?>
<styleSheet xmlns="http://schemas.openxmlformats.org/spreadsheetml/2006/main" xmlns:xr9="http://schemas.microsoft.com/office/spreadsheetml/2016/revision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;[Red]0.00"/>
    <numFmt numFmtId="177" formatCode="0.0_ "/>
  </numFmts>
  <fonts count="30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000000"/>
      <name val="Times New Roman"/>
      <charset val="134"/>
    </font>
    <font>
      <b/>
      <sz val="11"/>
      <color rgb="FFFF0000"/>
      <name val="宋体"/>
      <charset val="134"/>
      <scheme val="minor"/>
    </font>
    <font>
      <sz val="16"/>
      <color theme="1"/>
      <name val="宋体"/>
      <charset val="134"/>
      <scheme val="minor"/>
    </font>
    <font>
      <sz val="20"/>
      <color theme="1"/>
      <name val="宋体"/>
      <charset val="134"/>
      <scheme val="minor"/>
    </font>
    <font>
      <b/>
      <sz val="20"/>
      <color rgb="FFFF0000"/>
      <name val="Times New Roman"/>
      <charset val="134"/>
    </font>
    <font>
      <sz val="20"/>
      <color rgb="FF000000"/>
      <name val="Times New Roman"/>
      <charset val="134"/>
    </font>
    <font>
      <sz val="20"/>
      <color theme="1"/>
      <name val="Times New Roman"/>
      <charset val="134"/>
    </font>
    <font>
      <sz val="14"/>
      <color theme="1"/>
      <name val="宋体"/>
      <charset val="134"/>
      <scheme val="minor"/>
    </font>
    <font>
      <sz val="20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3" borderId="5" applyNumberFormat="0" applyAlignment="0" applyProtection="0">
      <alignment vertical="center"/>
    </xf>
    <xf numFmtId="0" fontId="20" fillId="4" borderId="6" applyNumberFormat="0" applyAlignment="0" applyProtection="0">
      <alignment vertical="center"/>
    </xf>
    <xf numFmtId="0" fontId="21" fillId="4" borderId="5" applyNumberFormat="0" applyAlignment="0" applyProtection="0">
      <alignment vertical="center"/>
    </xf>
    <xf numFmtId="0" fontId="22" fillId="5" borderId="7" applyNumberFormat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0" borderId="9" applyNumberFormat="0" applyFill="0" applyAlignment="0" applyProtection="0">
      <alignment vertical="center"/>
    </xf>
    <xf numFmtId="0" fontId="25" fillId="6" borderId="0" applyNumberFormat="0" applyBorder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29" fillId="11" borderId="0" applyNumberFormat="0" applyBorder="0" applyAlignment="0" applyProtection="0">
      <alignment vertical="center"/>
    </xf>
    <xf numFmtId="0" fontId="28" fillId="12" borderId="0" applyNumberFormat="0" applyBorder="0" applyAlignment="0" applyProtection="0">
      <alignment vertical="center"/>
    </xf>
    <xf numFmtId="0" fontId="28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29" fillId="15" borderId="0" applyNumberFormat="0" applyBorder="0" applyAlignment="0" applyProtection="0">
      <alignment vertical="center"/>
    </xf>
    <xf numFmtId="0" fontId="28" fillId="16" borderId="0" applyNumberFormat="0" applyBorder="0" applyAlignment="0" applyProtection="0">
      <alignment vertical="center"/>
    </xf>
    <xf numFmtId="0" fontId="28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29" fillId="19" borderId="0" applyNumberFormat="0" applyBorder="0" applyAlignment="0" applyProtection="0">
      <alignment vertical="center"/>
    </xf>
    <xf numFmtId="0" fontId="28" fillId="20" borderId="0" applyNumberFormat="0" applyBorder="0" applyAlignment="0" applyProtection="0">
      <alignment vertical="center"/>
    </xf>
    <xf numFmtId="0" fontId="28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29" fillId="23" borderId="0" applyNumberFormat="0" applyBorder="0" applyAlignment="0" applyProtection="0">
      <alignment vertical="center"/>
    </xf>
    <xf numFmtId="0" fontId="28" fillId="24" borderId="0" applyNumberFormat="0" applyBorder="0" applyAlignment="0" applyProtection="0">
      <alignment vertical="center"/>
    </xf>
    <xf numFmtId="0" fontId="28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29" fillId="27" borderId="0" applyNumberFormat="0" applyBorder="0" applyAlignment="0" applyProtection="0">
      <alignment vertical="center"/>
    </xf>
    <xf numFmtId="0" fontId="28" fillId="28" borderId="0" applyNumberFormat="0" applyBorder="0" applyAlignment="0" applyProtection="0">
      <alignment vertical="center"/>
    </xf>
    <xf numFmtId="0" fontId="28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29" fillId="31" borderId="0" applyNumberFormat="0" applyBorder="0" applyAlignment="0" applyProtection="0">
      <alignment vertical="center"/>
    </xf>
    <xf numFmtId="0" fontId="28" fillId="32" borderId="0" applyNumberFormat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/>
    </xf>
    <xf numFmtId="0" fontId="3" fillId="0" borderId="0" xfId="0" applyFont="1">
      <alignment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6" fontId="7" fillId="0" borderId="1" xfId="0" applyNumberFormat="1" applyFont="1" applyFill="1" applyBorder="1" applyAlignment="1">
      <alignment horizontal="center" vertical="center"/>
    </xf>
    <xf numFmtId="176" fontId="8" fillId="0" borderId="1" xfId="0" applyNumberFormat="1" applyFont="1" applyBorder="1" applyAlignment="1">
      <alignment horizontal="center" vertical="center"/>
    </xf>
    <xf numFmtId="0" fontId="5" fillId="0" borderId="0" xfId="0" applyFont="1">
      <alignment vertical="center"/>
    </xf>
    <xf numFmtId="177" fontId="8" fillId="0" borderId="1" xfId="0" applyNumberFormat="1" applyFont="1" applyBorder="1" applyAlignment="1">
      <alignment horizontal="center" vertical="center"/>
    </xf>
    <xf numFmtId="0" fontId="9" fillId="0" borderId="0" xfId="0" applyFont="1">
      <alignment vertical="center"/>
    </xf>
    <xf numFmtId="176" fontId="10" fillId="0" borderId="1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1:K78"/>
  <sheetViews>
    <sheetView tabSelected="1" zoomScale="55" zoomScaleNormal="55" topLeftCell="A2" workbookViewId="0">
      <selection activeCell="S16" sqref="S16"/>
    </sheetView>
  </sheetViews>
  <sheetFormatPr defaultColWidth="9" defaultRowHeight="14.4"/>
  <cols>
    <col min="3" max="3" width="39.8888888888889" style="4" customWidth="1"/>
    <col min="4" max="4" width="43.6666666666667" customWidth="1"/>
    <col min="5" max="5" width="20.7685185185185" customWidth="1"/>
    <col min="6" max="6" width="16.6666666666667" customWidth="1"/>
    <col min="7" max="7" width="27.8888888888889" customWidth="1"/>
    <col min="8" max="9" width="16.6666666666667" customWidth="1"/>
    <col min="10" max="10" width="23.1388888888889" customWidth="1"/>
    <col min="11" max="11" width="16.6666666666667" customWidth="1"/>
  </cols>
  <sheetData>
    <row r="1" ht="20.4" spans="3:11">
      <c r="C1" s="5"/>
      <c r="D1" s="5"/>
      <c r="E1" s="5"/>
      <c r="F1" s="5"/>
      <c r="G1" s="5"/>
      <c r="H1" s="5"/>
      <c r="I1" s="5"/>
      <c r="J1" s="5"/>
      <c r="K1" s="5"/>
    </row>
    <row r="2" ht="20.4" spans="3:11">
      <c r="C2" s="5"/>
      <c r="D2" s="5"/>
      <c r="E2" s="5"/>
      <c r="F2" s="5"/>
      <c r="G2" s="5"/>
      <c r="H2" s="5"/>
      <c r="I2" s="5"/>
      <c r="J2" s="5"/>
      <c r="K2" s="5"/>
    </row>
    <row r="3" ht="20.4" spans="3:11">
      <c r="C3" s="5"/>
      <c r="D3" s="5"/>
      <c r="E3" s="5"/>
      <c r="F3" s="5"/>
      <c r="G3" s="5"/>
      <c r="H3" s="5"/>
      <c r="I3" s="5"/>
      <c r="J3" s="5"/>
      <c r="K3" s="5"/>
    </row>
    <row r="4" ht="20.4" spans="3:11">
      <c r="C4" s="5"/>
      <c r="D4" s="5"/>
      <c r="E4" s="5"/>
      <c r="F4" s="5"/>
      <c r="G4" s="5"/>
      <c r="H4" s="5"/>
      <c r="I4" s="5"/>
      <c r="J4" s="5"/>
      <c r="K4" s="5"/>
    </row>
    <row r="5" ht="25.8" spans="3:11">
      <c r="C5" s="6" t="s">
        <v>0</v>
      </c>
      <c r="D5" s="6" t="s">
        <v>1</v>
      </c>
      <c r="E5" s="6" t="s">
        <v>1</v>
      </c>
      <c r="F5" s="6"/>
      <c r="G5" s="6"/>
      <c r="H5" s="6"/>
      <c r="I5" s="6"/>
      <c r="J5" s="6"/>
      <c r="K5" s="6"/>
    </row>
    <row r="6" ht="25.2" spans="3:11">
      <c r="C6" s="7" t="s">
        <v>2</v>
      </c>
      <c r="D6" s="7" t="s">
        <v>3</v>
      </c>
      <c r="E6" s="7" t="s">
        <v>4</v>
      </c>
      <c r="F6" s="7" t="s">
        <v>5</v>
      </c>
      <c r="G6" s="7" t="s">
        <v>6</v>
      </c>
      <c r="H6" s="7" t="s">
        <v>7</v>
      </c>
      <c r="I6" s="7" t="s">
        <v>8</v>
      </c>
      <c r="J6" s="7" t="s">
        <v>9</v>
      </c>
      <c r="K6" s="13" t="s">
        <v>10</v>
      </c>
    </row>
    <row r="7" ht="25.2" spans="3:11">
      <c r="C7" s="8">
        <v>113.902</v>
      </c>
      <c r="D7" s="9">
        <v>114.096</v>
      </c>
      <c r="E7" s="8">
        <v>61.5</v>
      </c>
      <c r="F7" s="8">
        <v>95.32</v>
      </c>
      <c r="G7" s="8">
        <v>36.61</v>
      </c>
      <c r="H7" s="8">
        <v>95.53</v>
      </c>
      <c r="I7" s="8">
        <v>58.54</v>
      </c>
      <c r="J7" s="8">
        <v>66.65</v>
      </c>
      <c r="K7" s="8">
        <v>51.29</v>
      </c>
    </row>
    <row r="8" ht="25.2" spans="3:11">
      <c r="C8" s="8">
        <v>96.803</v>
      </c>
      <c r="D8" s="9">
        <v>67.027</v>
      </c>
      <c r="E8" s="8">
        <v>49.23</v>
      </c>
      <c r="F8" s="8">
        <v>72.63</v>
      </c>
      <c r="G8" s="8">
        <v>34.61</v>
      </c>
      <c r="H8" s="8">
        <v>63.54</v>
      </c>
      <c r="I8" s="8">
        <v>42.13</v>
      </c>
      <c r="J8" s="8">
        <v>31.25</v>
      </c>
      <c r="K8" s="8">
        <v>48.62</v>
      </c>
    </row>
    <row r="9" ht="25.2" spans="3:11">
      <c r="C9" s="8">
        <v>90.585</v>
      </c>
      <c r="D9" s="9">
        <v>83.627</v>
      </c>
      <c r="E9" s="8">
        <v>18.36</v>
      </c>
      <c r="F9" s="8">
        <v>67.02</v>
      </c>
      <c r="G9" s="8">
        <v>48.28</v>
      </c>
      <c r="H9" s="8">
        <v>73.265</v>
      </c>
      <c r="I9" s="8">
        <v>29</v>
      </c>
      <c r="J9" s="8">
        <v>45.64</v>
      </c>
      <c r="K9" s="8">
        <v>7.86</v>
      </c>
    </row>
    <row r="10" ht="25.2" spans="3:11">
      <c r="C10" s="8">
        <v>75.263</v>
      </c>
      <c r="D10" s="9">
        <v>67.217</v>
      </c>
      <c r="E10" s="8">
        <v>55.94</v>
      </c>
      <c r="F10" s="8">
        <v>77.01</v>
      </c>
      <c r="G10" s="8">
        <v>45.82</v>
      </c>
      <c r="H10" s="8">
        <v>74.75</v>
      </c>
      <c r="I10" s="8">
        <v>28.26</v>
      </c>
      <c r="J10" s="8">
        <v>37.09</v>
      </c>
      <c r="K10" s="8">
        <v>2.94</v>
      </c>
    </row>
    <row r="11" ht="25.2" spans="3:11">
      <c r="C11" s="8">
        <v>75.193</v>
      </c>
      <c r="D11" s="9">
        <v>65.804</v>
      </c>
      <c r="E11" s="8">
        <v>57.26</v>
      </c>
      <c r="F11" s="8">
        <v>61.48</v>
      </c>
      <c r="G11" s="8">
        <v>57.12</v>
      </c>
      <c r="H11" s="8">
        <v>39</v>
      </c>
      <c r="I11" s="8">
        <v>52.89</v>
      </c>
      <c r="J11" s="8">
        <v>31.82</v>
      </c>
      <c r="K11" s="8">
        <v>4.67</v>
      </c>
    </row>
    <row r="12" ht="25.2" spans="3:11">
      <c r="C12" s="8">
        <v>82.914</v>
      </c>
      <c r="D12" s="9">
        <v>75.18</v>
      </c>
      <c r="E12" s="8">
        <v>55.88</v>
      </c>
      <c r="F12" s="8">
        <v>53.92</v>
      </c>
      <c r="G12" s="8">
        <v>49.32</v>
      </c>
      <c r="H12" s="8">
        <v>43.93</v>
      </c>
      <c r="I12" s="8">
        <v>33.42</v>
      </c>
      <c r="J12" s="8">
        <v>30.36</v>
      </c>
      <c r="K12" s="8">
        <v>16.2</v>
      </c>
    </row>
    <row r="13" ht="25.2" spans="3:11">
      <c r="C13" s="8">
        <v>89.846</v>
      </c>
      <c r="D13" s="9">
        <v>59.829</v>
      </c>
      <c r="E13" s="8">
        <v>40.25</v>
      </c>
      <c r="F13" s="8">
        <v>66.78</v>
      </c>
      <c r="G13" s="8">
        <v>34.15</v>
      </c>
      <c r="H13" s="8">
        <v>28.42</v>
      </c>
      <c r="I13" s="8">
        <v>55.77</v>
      </c>
      <c r="J13" s="8">
        <v>22.48</v>
      </c>
      <c r="K13" s="8">
        <v>7.79</v>
      </c>
    </row>
    <row r="14" ht="25.2" spans="3:11">
      <c r="C14" s="8">
        <v>86.628</v>
      </c>
      <c r="D14" s="9">
        <v>64.027</v>
      </c>
      <c r="E14" s="8">
        <v>40.2</v>
      </c>
      <c r="F14" s="8">
        <v>57.72</v>
      </c>
      <c r="G14" s="8">
        <v>34.55</v>
      </c>
      <c r="H14" s="8">
        <v>37.53</v>
      </c>
      <c r="I14" s="8">
        <v>34.19</v>
      </c>
      <c r="J14" s="8">
        <v>30.01</v>
      </c>
      <c r="K14" s="8">
        <v>11.05</v>
      </c>
    </row>
    <row r="15" ht="25.2" spans="3:11">
      <c r="C15" s="8">
        <v>95.029</v>
      </c>
      <c r="D15" s="9">
        <v>98.423</v>
      </c>
      <c r="E15" s="8">
        <v>79.89</v>
      </c>
      <c r="F15" s="8">
        <v>84.14</v>
      </c>
      <c r="G15" s="8">
        <v>43.63</v>
      </c>
      <c r="H15" s="8">
        <v>67.105</v>
      </c>
      <c r="I15" s="8">
        <v>56.66</v>
      </c>
      <c r="J15" s="8">
        <v>53.7</v>
      </c>
      <c r="K15" s="8">
        <v>85.84</v>
      </c>
    </row>
    <row r="16" ht="25.2" spans="3:11">
      <c r="C16" s="8">
        <v>115.438</v>
      </c>
      <c r="D16" s="9">
        <v>117.028</v>
      </c>
      <c r="E16" s="8">
        <v>52.51</v>
      </c>
      <c r="F16" s="8">
        <v>72.95</v>
      </c>
      <c r="G16" s="8">
        <v>80.03</v>
      </c>
      <c r="H16" s="8">
        <v>76.4</v>
      </c>
      <c r="I16" s="8">
        <v>55.09</v>
      </c>
      <c r="J16" s="8">
        <v>54.51</v>
      </c>
      <c r="K16" s="8">
        <v>23.41</v>
      </c>
    </row>
    <row r="17" ht="25.2" spans="3:11">
      <c r="C17" s="8">
        <v>104.766</v>
      </c>
      <c r="D17" s="9">
        <v>110.916</v>
      </c>
      <c r="E17" s="8">
        <v>55.07</v>
      </c>
      <c r="F17" s="8">
        <v>98.25</v>
      </c>
      <c r="G17" s="8">
        <v>70.56</v>
      </c>
      <c r="H17" s="8">
        <v>88.52</v>
      </c>
      <c r="I17" s="8">
        <v>73.76</v>
      </c>
      <c r="J17" s="8">
        <v>62.72</v>
      </c>
      <c r="K17" s="8">
        <v>31.06</v>
      </c>
    </row>
    <row r="18" ht="25.2" spans="3:11">
      <c r="C18" s="8">
        <v>116.038</v>
      </c>
      <c r="D18" s="9">
        <v>124.302</v>
      </c>
      <c r="E18" s="8">
        <v>52.37</v>
      </c>
      <c r="F18" s="8">
        <v>85.2</v>
      </c>
      <c r="G18" s="8">
        <v>57.99</v>
      </c>
      <c r="H18" s="8">
        <v>62.125</v>
      </c>
      <c r="I18" s="8">
        <v>43.04</v>
      </c>
      <c r="J18" s="8">
        <v>38.96</v>
      </c>
      <c r="K18" s="8">
        <v>6.91</v>
      </c>
    </row>
    <row r="19" ht="25.2" spans="3:11">
      <c r="C19" s="8">
        <v>101.796</v>
      </c>
      <c r="D19" s="9">
        <v>106.324</v>
      </c>
      <c r="E19" s="8">
        <v>53.6</v>
      </c>
      <c r="F19" s="8">
        <v>74.04</v>
      </c>
      <c r="G19" s="8">
        <v>59.01</v>
      </c>
      <c r="H19" s="8">
        <v>70.615</v>
      </c>
      <c r="I19" s="8">
        <v>22.71</v>
      </c>
      <c r="J19" s="8">
        <v>52.35</v>
      </c>
      <c r="K19" s="8">
        <v>21.39</v>
      </c>
    </row>
    <row r="20" ht="25.2" spans="3:11">
      <c r="C20" s="8">
        <v>104.08</v>
      </c>
      <c r="D20" s="9">
        <v>103.27</v>
      </c>
      <c r="E20" s="8">
        <v>66.47</v>
      </c>
      <c r="F20" s="8">
        <v>71.07</v>
      </c>
      <c r="G20" s="8">
        <v>50.76</v>
      </c>
      <c r="H20" s="8">
        <v>73.475</v>
      </c>
      <c r="I20" s="8">
        <v>48.26</v>
      </c>
      <c r="J20" s="8">
        <v>38.34</v>
      </c>
      <c r="K20" s="8">
        <v>14.7</v>
      </c>
    </row>
    <row r="21" ht="25.2" spans="3:11">
      <c r="C21" s="8">
        <v>108.599</v>
      </c>
      <c r="D21" s="9">
        <v>99.48</v>
      </c>
      <c r="E21" s="8">
        <v>98.61</v>
      </c>
      <c r="F21" s="8">
        <v>62.43</v>
      </c>
      <c r="G21" s="8">
        <v>56.89</v>
      </c>
      <c r="H21" s="8">
        <v>67.3</v>
      </c>
      <c r="I21" s="8">
        <v>56.29</v>
      </c>
      <c r="J21" s="8">
        <v>60.1</v>
      </c>
      <c r="K21" s="8">
        <v>22.15</v>
      </c>
    </row>
    <row r="22" ht="25.2" spans="3:11">
      <c r="C22" s="8">
        <v>105.571</v>
      </c>
      <c r="D22" s="9">
        <v>109.282</v>
      </c>
      <c r="E22" s="8">
        <v>53.09</v>
      </c>
      <c r="F22" s="8">
        <v>65.81</v>
      </c>
      <c r="G22" s="8">
        <v>49.47</v>
      </c>
      <c r="H22" s="8">
        <v>58.83</v>
      </c>
      <c r="I22" s="8">
        <v>44.3</v>
      </c>
      <c r="J22" s="8">
        <v>47.04</v>
      </c>
      <c r="K22" s="8">
        <v>7.32</v>
      </c>
    </row>
    <row r="23" ht="25.2" spans="3:11">
      <c r="C23" s="8">
        <v>102.986</v>
      </c>
      <c r="D23" s="9">
        <v>113.899</v>
      </c>
      <c r="E23" s="8">
        <v>34.15</v>
      </c>
      <c r="F23" s="8">
        <v>75.44</v>
      </c>
      <c r="G23" s="8">
        <v>52.73</v>
      </c>
      <c r="H23" s="8">
        <v>66.98</v>
      </c>
      <c r="I23" s="8">
        <v>49.73</v>
      </c>
      <c r="J23" s="8">
        <v>40.22</v>
      </c>
      <c r="K23" s="8">
        <v>6.46</v>
      </c>
    </row>
    <row r="24" ht="25.2" spans="3:11">
      <c r="C24" s="8">
        <v>107.753</v>
      </c>
      <c r="D24" s="9">
        <v>102.863</v>
      </c>
      <c r="E24" s="8">
        <v>51.57</v>
      </c>
      <c r="F24" s="8">
        <v>83.86</v>
      </c>
      <c r="G24" s="8">
        <v>51.68</v>
      </c>
      <c r="H24" s="8">
        <v>50.89</v>
      </c>
      <c r="I24" s="8">
        <v>17.16</v>
      </c>
      <c r="J24" s="8">
        <v>39.21</v>
      </c>
      <c r="K24" s="8">
        <v>8.49</v>
      </c>
    </row>
    <row r="25" ht="25.2" spans="3:11">
      <c r="C25" s="8">
        <v>107.887</v>
      </c>
      <c r="D25" s="9">
        <v>112.632</v>
      </c>
      <c r="E25" s="8">
        <v>64.87</v>
      </c>
      <c r="F25" s="8">
        <v>73.01</v>
      </c>
      <c r="G25" s="8">
        <v>61.72</v>
      </c>
      <c r="H25" s="8">
        <v>80.495</v>
      </c>
      <c r="I25" s="8">
        <v>55.87</v>
      </c>
      <c r="J25" s="8">
        <v>72.17</v>
      </c>
      <c r="K25" s="8">
        <v>43.99</v>
      </c>
    </row>
    <row r="26" ht="25.2" spans="3:11">
      <c r="C26" s="8">
        <v>92.445</v>
      </c>
      <c r="D26" s="9">
        <v>91.118</v>
      </c>
      <c r="E26" s="8">
        <v>53.47</v>
      </c>
      <c r="F26" s="8">
        <v>71.33</v>
      </c>
      <c r="G26" s="8">
        <v>49.81</v>
      </c>
      <c r="H26" s="8">
        <v>71.405</v>
      </c>
      <c r="I26" s="8">
        <v>35.68</v>
      </c>
      <c r="J26" s="8">
        <v>36.34</v>
      </c>
      <c r="K26" s="8">
        <v>9.5</v>
      </c>
    </row>
    <row r="27" ht="25.2" spans="3:11">
      <c r="C27" s="8">
        <v>95.511</v>
      </c>
      <c r="D27" s="9">
        <v>94.48</v>
      </c>
      <c r="E27" s="8">
        <v>46.13</v>
      </c>
      <c r="F27" s="8">
        <v>82.14</v>
      </c>
      <c r="G27" s="8">
        <v>33.58</v>
      </c>
      <c r="H27" s="8">
        <v>64.41</v>
      </c>
      <c r="I27" s="8">
        <v>32.42</v>
      </c>
      <c r="J27" s="8">
        <v>18.02</v>
      </c>
      <c r="K27" s="8">
        <v>43.44</v>
      </c>
    </row>
    <row r="28" ht="25.2" spans="3:11">
      <c r="C28" s="8">
        <v>100.339</v>
      </c>
      <c r="D28" s="9">
        <v>101.391</v>
      </c>
      <c r="E28" s="8">
        <v>100</v>
      </c>
      <c r="F28" s="8">
        <v>84.84</v>
      </c>
      <c r="G28" s="8">
        <v>48.77</v>
      </c>
      <c r="H28" s="8">
        <v>67.36</v>
      </c>
      <c r="I28" s="8">
        <v>53.56</v>
      </c>
      <c r="J28" s="8">
        <v>41.24</v>
      </c>
      <c r="K28" s="8">
        <v>14</v>
      </c>
    </row>
    <row r="29" ht="25.2" spans="3:11">
      <c r="C29" s="8">
        <v>97.975</v>
      </c>
      <c r="D29" s="9">
        <v>102.572</v>
      </c>
      <c r="E29" s="8">
        <v>54.62</v>
      </c>
      <c r="F29" s="8">
        <v>74.38</v>
      </c>
      <c r="G29" s="8">
        <v>57.25</v>
      </c>
      <c r="H29" s="8">
        <v>51.955</v>
      </c>
      <c r="I29" s="8">
        <v>65.42</v>
      </c>
      <c r="J29" s="8">
        <v>41.73</v>
      </c>
      <c r="K29" s="8">
        <v>9.58</v>
      </c>
    </row>
    <row r="30" ht="25.2" spans="3:11">
      <c r="C30" s="8">
        <v>91.921</v>
      </c>
      <c r="D30" s="9">
        <v>93.061</v>
      </c>
      <c r="E30" s="8">
        <v>56.39</v>
      </c>
      <c r="F30" s="8">
        <v>72.7</v>
      </c>
      <c r="G30" s="8">
        <v>39.73</v>
      </c>
      <c r="H30" s="8">
        <v>70.84</v>
      </c>
      <c r="I30" s="8">
        <v>25.01</v>
      </c>
      <c r="J30" s="8">
        <v>35.47</v>
      </c>
      <c r="K30" s="8">
        <v>0.7</v>
      </c>
    </row>
    <row r="31" ht="25.2" spans="3:11">
      <c r="C31" s="8">
        <v>91.762</v>
      </c>
      <c r="D31" s="9">
        <v>100.233</v>
      </c>
      <c r="E31" s="8">
        <v>46.15</v>
      </c>
      <c r="F31" s="8">
        <v>83.44</v>
      </c>
      <c r="G31" s="8">
        <v>38.8</v>
      </c>
      <c r="H31" s="8">
        <v>66.055</v>
      </c>
      <c r="I31" s="8">
        <v>28.74</v>
      </c>
      <c r="J31" s="8">
        <v>33.45</v>
      </c>
      <c r="K31" s="8">
        <v>6.81</v>
      </c>
    </row>
    <row r="32" ht="25.2" spans="3:11">
      <c r="C32" s="8">
        <v>90.865</v>
      </c>
      <c r="D32" s="9">
        <v>89.086</v>
      </c>
      <c r="E32" s="8">
        <v>50.45</v>
      </c>
      <c r="F32" s="8">
        <v>66.69</v>
      </c>
      <c r="G32" s="8">
        <v>42.6</v>
      </c>
      <c r="H32" s="8">
        <v>57.25</v>
      </c>
      <c r="I32" s="8">
        <v>23.03</v>
      </c>
      <c r="J32" s="8">
        <v>38.39</v>
      </c>
      <c r="K32" s="8">
        <v>7.2</v>
      </c>
    </row>
    <row r="33" ht="25.2" spans="3:11">
      <c r="C33" s="8">
        <v>70.197</v>
      </c>
      <c r="D33" s="9">
        <v>69.603</v>
      </c>
      <c r="E33" s="8">
        <v>31.37</v>
      </c>
      <c r="F33" s="8">
        <v>52.72</v>
      </c>
      <c r="G33" s="8">
        <v>51.33</v>
      </c>
      <c r="H33" s="8">
        <v>58.455</v>
      </c>
      <c r="I33" s="8">
        <v>39.35</v>
      </c>
      <c r="J33" s="8">
        <v>20.22</v>
      </c>
      <c r="K33" s="8">
        <v>4.79</v>
      </c>
    </row>
    <row r="34" ht="25.2" spans="3:11">
      <c r="C34" s="8">
        <v>67.089</v>
      </c>
      <c r="D34" s="9">
        <v>65.27</v>
      </c>
      <c r="E34" s="8">
        <v>0</v>
      </c>
      <c r="F34" s="8">
        <v>28.02</v>
      </c>
      <c r="G34" s="8">
        <v>45.8</v>
      </c>
      <c r="H34" s="8">
        <v>86.875</v>
      </c>
      <c r="I34" s="8">
        <v>31.48</v>
      </c>
      <c r="J34" s="8">
        <v>30.3</v>
      </c>
      <c r="K34" s="8">
        <v>1.29</v>
      </c>
    </row>
    <row r="35" ht="25.2" spans="3:11">
      <c r="C35" s="8">
        <v>69.199</v>
      </c>
      <c r="D35" s="9">
        <v>62.742</v>
      </c>
      <c r="E35" s="8">
        <v>42.53</v>
      </c>
      <c r="F35" s="8">
        <v>52.75</v>
      </c>
      <c r="G35" s="8">
        <v>56.52</v>
      </c>
      <c r="H35" s="8">
        <v>50.245</v>
      </c>
      <c r="I35" s="8">
        <v>41.04</v>
      </c>
      <c r="J35" s="8">
        <v>35.11</v>
      </c>
      <c r="K35" s="8">
        <v>12.6</v>
      </c>
    </row>
    <row r="36" ht="25.2" spans="3:11">
      <c r="C36" s="8">
        <v>66.991</v>
      </c>
      <c r="D36" s="9">
        <v>69.165</v>
      </c>
      <c r="E36" s="8">
        <v>10.04</v>
      </c>
      <c r="F36" s="8">
        <v>56.32</v>
      </c>
      <c r="G36" s="8">
        <v>50.46</v>
      </c>
      <c r="H36" s="8">
        <v>65.21</v>
      </c>
      <c r="I36" s="8">
        <v>64.34</v>
      </c>
      <c r="J36" s="8">
        <v>30.57</v>
      </c>
      <c r="K36" s="8">
        <v>11.51</v>
      </c>
    </row>
    <row r="37" ht="25.8" spans="3:11">
      <c r="C37" s="6"/>
      <c r="D37" s="10"/>
      <c r="E37" s="10"/>
      <c r="F37" s="10"/>
      <c r="G37" s="10"/>
      <c r="H37" s="10"/>
      <c r="I37" s="10"/>
      <c r="J37" s="10"/>
      <c r="K37" s="10"/>
    </row>
    <row r="38" ht="25.2" spans="3:11">
      <c r="C38" s="7" t="s">
        <v>2</v>
      </c>
      <c r="D38" s="7" t="s">
        <v>3</v>
      </c>
      <c r="E38" s="7" t="s">
        <v>11</v>
      </c>
      <c r="F38" s="7" t="s">
        <v>12</v>
      </c>
      <c r="G38" s="7" t="s">
        <v>6</v>
      </c>
      <c r="H38" s="7" t="s">
        <v>7</v>
      </c>
      <c r="I38" s="7" t="s">
        <v>8</v>
      </c>
      <c r="J38" s="7" t="s">
        <v>9</v>
      </c>
      <c r="K38" s="13" t="s">
        <v>10</v>
      </c>
    </row>
    <row r="39" ht="25.2" spans="3:11">
      <c r="C39" s="11">
        <f>PERCENTILE(C7:C36,0.95)</f>
        <v>114.7468</v>
      </c>
      <c r="D39" s="11">
        <f>PERCENTILE(D7:D36,0.95)</f>
        <v>115.7086</v>
      </c>
      <c r="E39" s="11">
        <f t="shared" ref="E39:K39" si="0">PERCENTILE(E7:E36,0.95)</f>
        <v>90.186</v>
      </c>
      <c r="F39" s="11">
        <f t="shared" si="0"/>
        <v>90.766</v>
      </c>
      <c r="G39" s="11">
        <f t="shared" si="0"/>
        <v>66.582</v>
      </c>
      <c r="H39" s="11">
        <f t="shared" si="0"/>
        <v>87.77975</v>
      </c>
      <c r="I39" s="11">
        <f t="shared" si="0"/>
        <v>64.934</v>
      </c>
      <c r="J39" s="11">
        <f t="shared" si="0"/>
        <v>64.8815</v>
      </c>
      <c r="K39" s="11">
        <f t="shared" si="0"/>
        <v>50.0885</v>
      </c>
    </row>
    <row r="40" ht="25.2" spans="3:11">
      <c r="C40" s="11">
        <f>PERCENTILE(C7:C36,0.5)</f>
        <v>95.27</v>
      </c>
      <c r="D40" s="11">
        <f>PERCENTILE(D7:D36,0.5)</f>
        <v>96.4515</v>
      </c>
      <c r="E40" s="11">
        <f t="shared" ref="E40:K40" si="1">PERCENTILE(E7:E36,0.5)</f>
        <v>52.8</v>
      </c>
      <c r="F40" s="11">
        <f t="shared" si="1"/>
        <v>72.665</v>
      </c>
      <c r="G40" s="11">
        <f t="shared" si="1"/>
        <v>49.64</v>
      </c>
      <c r="H40" s="11">
        <f t="shared" si="1"/>
        <v>66.5175</v>
      </c>
      <c r="I40" s="11">
        <f t="shared" si="1"/>
        <v>42.585</v>
      </c>
      <c r="J40" s="11">
        <f t="shared" si="1"/>
        <v>38.365</v>
      </c>
      <c r="K40" s="11">
        <f t="shared" si="1"/>
        <v>10.315</v>
      </c>
    </row>
    <row r="41" ht="25.2" spans="3:11">
      <c r="C41" s="11">
        <f>PERCENTILE(C7:C36,0.05)</f>
        <v>68.0385</v>
      </c>
      <c r="D41" s="11">
        <f>PERCENTILE(D7:D36,0.05)</f>
        <v>63.32025</v>
      </c>
      <c r="E41" s="11">
        <f t="shared" ref="E41:K41" si="2">PERCENTILE(E7:E36,0.05)</f>
        <v>13.784</v>
      </c>
      <c r="F41" s="11">
        <f t="shared" si="2"/>
        <v>52.7335</v>
      </c>
      <c r="G41" s="11">
        <f t="shared" si="2"/>
        <v>34.33</v>
      </c>
      <c r="H41" s="11">
        <f t="shared" si="2"/>
        <v>38.1915</v>
      </c>
      <c r="I41" s="11">
        <f t="shared" si="2"/>
        <v>22.854</v>
      </c>
      <c r="J41" s="11">
        <f t="shared" si="2"/>
        <v>21.237</v>
      </c>
      <c r="K41" s="11">
        <f t="shared" si="2"/>
        <v>2.0325</v>
      </c>
    </row>
    <row r="42" ht="17.4" spans="3:3">
      <c r="C42" s="12"/>
    </row>
    <row r="43" spans="3:3">
      <c r="C43"/>
    </row>
    <row r="44" spans="3:3">
      <c r="C44"/>
    </row>
    <row r="45" spans="3:3">
      <c r="C45"/>
    </row>
    <row r="46" spans="3:3">
      <c r="C46"/>
    </row>
    <row r="47" spans="3:3">
      <c r="C47"/>
    </row>
    <row r="48" spans="3:3">
      <c r="C48"/>
    </row>
    <row r="49" spans="3:3">
      <c r="C49"/>
    </row>
    <row r="50" spans="3:3">
      <c r="C50"/>
    </row>
    <row r="51" spans="3:3">
      <c r="C51"/>
    </row>
    <row r="52" spans="3:3">
      <c r="C52"/>
    </row>
    <row r="53" spans="3:3">
      <c r="C53"/>
    </row>
    <row r="54" spans="3:3">
      <c r="C54"/>
    </row>
    <row r="55" spans="3:3">
      <c r="C55"/>
    </row>
    <row r="56" spans="3:3">
      <c r="C56"/>
    </row>
    <row r="57" spans="3:3">
      <c r="C57"/>
    </row>
    <row r="58" spans="3:3">
      <c r="C58"/>
    </row>
    <row r="59" spans="3:3">
      <c r="C59"/>
    </row>
    <row r="60" spans="3:3">
      <c r="C60"/>
    </row>
    <row r="61" spans="3:3">
      <c r="C61"/>
    </row>
    <row r="62" spans="3:3">
      <c r="C62"/>
    </row>
    <row r="63" spans="3:3">
      <c r="C63"/>
    </row>
    <row r="64" spans="3:3">
      <c r="C64"/>
    </row>
    <row r="65" spans="3:3">
      <c r="C65"/>
    </row>
    <row r="66" spans="3:3">
      <c r="C66"/>
    </row>
    <row r="67" spans="3:3">
      <c r="C67"/>
    </row>
    <row r="68" spans="3:3">
      <c r="C68"/>
    </row>
    <row r="69" spans="3:3">
      <c r="C69"/>
    </row>
    <row r="70" spans="3:3">
      <c r="C70"/>
    </row>
    <row r="71" spans="3:3">
      <c r="C71"/>
    </row>
    <row r="72" spans="3:3">
      <c r="C72"/>
    </row>
    <row r="73" spans="3:3">
      <c r="C73"/>
    </row>
    <row r="74" spans="3:3">
      <c r="C74"/>
    </row>
    <row r="75" spans="3:3">
      <c r="C75"/>
    </row>
    <row r="76" spans="3:3">
      <c r="C76"/>
    </row>
    <row r="77" spans="3:3">
      <c r="C77"/>
    </row>
    <row r="78" spans="3:3">
      <c r="C78"/>
    </row>
  </sheetData>
  <mergeCells count="1">
    <mergeCell ref="E5:K5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C6:J37"/>
  <sheetViews>
    <sheetView workbookViewId="0">
      <selection activeCell="D5" sqref="D5"/>
    </sheetView>
  </sheetViews>
  <sheetFormatPr defaultColWidth="9" defaultRowHeight="14.4"/>
  <cols>
    <col min="5" max="5" width="11.1018518518519" customWidth="1"/>
  </cols>
  <sheetData>
    <row r="6" spans="3:10">
      <c r="C6" s="1"/>
      <c r="D6" t="s">
        <v>13</v>
      </c>
      <c r="E6" t="s">
        <v>14</v>
      </c>
      <c r="H6" t="s">
        <v>15</v>
      </c>
      <c r="I6" t="s">
        <v>16</v>
      </c>
      <c r="J6" s="3" t="s">
        <v>17</v>
      </c>
    </row>
    <row r="7" spans="4:10">
      <c r="D7" s="2">
        <v>61.5</v>
      </c>
      <c r="E7" s="2">
        <v>95.32</v>
      </c>
      <c r="H7" s="2">
        <v>94.83</v>
      </c>
      <c r="I7" s="2">
        <v>96.23</v>
      </c>
      <c r="J7">
        <f>(H7+I7)/2</f>
        <v>95.53</v>
      </c>
    </row>
    <row r="8" spans="4:10">
      <c r="D8" s="2">
        <v>49.23</v>
      </c>
      <c r="E8" s="2">
        <v>72.63</v>
      </c>
      <c r="H8" s="2">
        <v>45.22</v>
      </c>
      <c r="I8" s="2">
        <v>81.86</v>
      </c>
      <c r="J8">
        <f t="shared" ref="J8:J37" si="0">(H8+I8)/2</f>
        <v>63.54</v>
      </c>
    </row>
    <row r="9" spans="4:10">
      <c r="D9" s="2">
        <v>18.36</v>
      </c>
      <c r="E9" s="2">
        <v>67.02</v>
      </c>
      <c r="H9" s="2">
        <v>53.41</v>
      </c>
      <c r="I9" s="2">
        <v>93.12</v>
      </c>
      <c r="J9">
        <f t="shared" si="0"/>
        <v>73.265</v>
      </c>
    </row>
    <row r="10" spans="4:10">
      <c r="D10" s="2">
        <v>55.94</v>
      </c>
      <c r="E10" s="2">
        <v>77.01</v>
      </c>
      <c r="H10" s="2">
        <v>55.91</v>
      </c>
      <c r="I10" s="2">
        <v>93.59</v>
      </c>
      <c r="J10">
        <f t="shared" si="0"/>
        <v>74.75</v>
      </c>
    </row>
    <row r="11" spans="4:10">
      <c r="D11" s="2">
        <v>57.26</v>
      </c>
      <c r="E11" s="2">
        <v>61.48</v>
      </c>
      <c r="H11" s="2">
        <v>17.37</v>
      </c>
      <c r="I11" s="2">
        <v>60.63</v>
      </c>
      <c r="J11">
        <f t="shared" si="0"/>
        <v>39</v>
      </c>
    </row>
    <row r="12" spans="4:10">
      <c r="D12" s="2">
        <v>55.88</v>
      </c>
      <c r="E12" s="2">
        <v>53.92</v>
      </c>
      <c r="H12" s="2">
        <v>24.9</v>
      </c>
      <c r="I12" s="2">
        <v>62.96</v>
      </c>
      <c r="J12">
        <f t="shared" si="0"/>
        <v>43.93</v>
      </c>
    </row>
    <row r="13" spans="4:10">
      <c r="D13" s="2">
        <v>40.25</v>
      </c>
      <c r="E13" s="2">
        <v>66.78</v>
      </c>
      <c r="H13" s="2">
        <v>56.84</v>
      </c>
      <c r="I13" s="2">
        <v>0</v>
      </c>
      <c r="J13">
        <f t="shared" si="0"/>
        <v>28.42</v>
      </c>
    </row>
    <row r="14" spans="4:10">
      <c r="D14" s="2">
        <v>40.2</v>
      </c>
      <c r="E14" s="2">
        <v>57.72</v>
      </c>
      <c r="H14" s="2">
        <v>51.1</v>
      </c>
      <c r="I14" s="2">
        <v>23.96</v>
      </c>
      <c r="J14">
        <f t="shared" si="0"/>
        <v>37.53</v>
      </c>
    </row>
    <row r="15" spans="4:10">
      <c r="D15" s="2">
        <v>79.89</v>
      </c>
      <c r="E15" s="2">
        <v>84.14</v>
      </c>
      <c r="H15" s="2">
        <v>50.82</v>
      </c>
      <c r="I15" s="2">
        <v>83.39</v>
      </c>
      <c r="J15">
        <f t="shared" si="0"/>
        <v>67.105</v>
      </c>
    </row>
    <row r="16" spans="4:10">
      <c r="D16" s="2">
        <v>52.51</v>
      </c>
      <c r="E16" s="2">
        <v>72.95</v>
      </c>
      <c r="H16" s="2">
        <v>54.82</v>
      </c>
      <c r="I16" s="2">
        <v>97.98</v>
      </c>
      <c r="J16">
        <f t="shared" si="0"/>
        <v>76.4</v>
      </c>
    </row>
    <row r="17" spans="4:10">
      <c r="D17" s="2">
        <v>55.07</v>
      </c>
      <c r="E17" s="2">
        <v>98.25</v>
      </c>
      <c r="H17" s="2">
        <v>81.06</v>
      </c>
      <c r="I17" s="2">
        <v>95.98</v>
      </c>
      <c r="J17">
        <f t="shared" si="0"/>
        <v>88.52</v>
      </c>
    </row>
    <row r="18" spans="4:10">
      <c r="D18" s="2">
        <v>52.37</v>
      </c>
      <c r="E18" s="2">
        <v>85.2</v>
      </c>
      <c r="H18" s="2">
        <v>43.55</v>
      </c>
      <c r="I18" s="2">
        <v>80.7</v>
      </c>
      <c r="J18">
        <f t="shared" si="0"/>
        <v>62.125</v>
      </c>
    </row>
    <row r="19" spans="4:10">
      <c r="D19" s="2">
        <v>53.6</v>
      </c>
      <c r="E19" s="2">
        <v>74.04</v>
      </c>
      <c r="H19" s="2">
        <v>47.14</v>
      </c>
      <c r="I19" s="2">
        <v>94.09</v>
      </c>
      <c r="J19">
        <f t="shared" si="0"/>
        <v>70.615</v>
      </c>
    </row>
    <row r="20" spans="4:10">
      <c r="D20" s="2">
        <v>66.47</v>
      </c>
      <c r="E20" s="2">
        <v>71.07</v>
      </c>
      <c r="H20" s="2">
        <v>61.55</v>
      </c>
      <c r="I20" s="2">
        <v>85.4</v>
      </c>
      <c r="J20">
        <f t="shared" si="0"/>
        <v>73.475</v>
      </c>
    </row>
    <row r="21" spans="4:10">
      <c r="D21" s="2">
        <v>98.61</v>
      </c>
      <c r="E21" s="2">
        <v>62.43</v>
      </c>
      <c r="H21" s="2">
        <v>43.36</v>
      </c>
      <c r="I21" s="2">
        <v>91.24</v>
      </c>
      <c r="J21">
        <f t="shared" si="0"/>
        <v>67.3</v>
      </c>
    </row>
    <row r="22" spans="4:10">
      <c r="D22" s="2">
        <v>53.09</v>
      </c>
      <c r="E22" s="2">
        <v>65.81</v>
      </c>
      <c r="H22" s="2">
        <v>46.85</v>
      </c>
      <c r="I22" s="2">
        <v>70.81</v>
      </c>
      <c r="J22">
        <f t="shared" si="0"/>
        <v>58.83</v>
      </c>
    </row>
    <row r="23" spans="4:10">
      <c r="D23" s="2">
        <v>34.15</v>
      </c>
      <c r="E23" s="2">
        <v>75.44</v>
      </c>
      <c r="H23" s="2">
        <v>42.45</v>
      </c>
      <c r="I23" s="2">
        <v>91.51</v>
      </c>
      <c r="J23">
        <f t="shared" si="0"/>
        <v>66.98</v>
      </c>
    </row>
    <row r="24" spans="4:10">
      <c r="D24" s="2">
        <v>51.57</v>
      </c>
      <c r="E24" s="2">
        <v>83.86</v>
      </c>
      <c r="H24" s="2">
        <v>49.48</v>
      </c>
      <c r="I24" s="2">
        <v>52.3</v>
      </c>
      <c r="J24">
        <f t="shared" si="0"/>
        <v>50.89</v>
      </c>
    </row>
    <row r="25" spans="4:10">
      <c r="D25" s="2">
        <v>64.87</v>
      </c>
      <c r="E25" s="2">
        <v>73.01</v>
      </c>
      <c r="H25" s="2">
        <v>60.99</v>
      </c>
      <c r="I25" s="2">
        <v>100</v>
      </c>
      <c r="J25">
        <f t="shared" si="0"/>
        <v>80.495</v>
      </c>
    </row>
    <row r="26" spans="4:10">
      <c r="D26" s="2">
        <v>53.47</v>
      </c>
      <c r="E26" s="2">
        <v>71.33</v>
      </c>
      <c r="H26" s="2">
        <v>58.12</v>
      </c>
      <c r="I26" s="2">
        <v>84.69</v>
      </c>
      <c r="J26">
        <f t="shared" si="0"/>
        <v>71.405</v>
      </c>
    </row>
    <row r="27" spans="4:10">
      <c r="D27" s="2">
        <v>46.13</v>
      </c>
      <c r="E27" s="2">
        <v>82.14</v>
      </c>
      <c r="H27" s="2">
        <v>39.29</v>
      </c>
      <c r="I27" s="2">
        <v>89.53</v>
      </c>
      <c r="J27">
        <f t="shared" si="0"/>
        <v>64.41</v>
      </c>
    </row>
    <row r="28" spans="4:10">
      <c r="D28" s="2">
        <v>100</v>
      </c>
      <c r="E28" s="2">
        <v>84.84</v>
      </c>
      <c r="H28" s="2">
        <v>56.86</v>
      </c>
      <c r="I28" s="2">
        <v>77.86</v>
      </c>
      <c r="J28">
        <f t="shared" si="0"/>
        <v>67.36</v>
      </c>
    </row>
    <row r="29" spans="4:10">
      <c r="D29" s="2">
        <v>54.62</v>
      </c>
      <c r="E29" s="2">
        <v>74.38</v>
      </c>
      <c r="H29" s="2">
        <v>46.24</v>
      </c>
      <c r="I29" s="2">
        <v>57.67</v>
      </c>
      <c r="J29">
        <f t="shared" si="0"/>
        <v>51.955</v>
      </c>
    </row>
    <row r="30" spans="4:10">
      <c r="D30" s="2">
        <v>56.39</v>
      </c>
      <c r="E30" s="2">
        <v>72.7</v>
      </c>
      <c r="H30" s="2">
        <v>72.81</v>
      </c>
      <c r="I30" s="2">
        <v>68.87</v>
      </c>
      <c r="J30">
        <f t="shared" si="0"/>
        <v>70.84</v>
      </c>
    </row>
    <row r="31" spans="4:10">
      <c r="D31" s="2">
        <v>46.15</v>
      </c>
      <c r="E31" s="2">
        <v>83.44</v>
      </c>
      <c r="H31" s="2">
        <v>47.17</v>
      </c>
      <c r="I31" s="2">
        <v>84.94</v>
      </c>
      <c r="J31">
        <f t="shared" si="0"/>
        <v>66.055</v>
      </c>
    </row>
    <row r="32" spans="4:10">
      <c r="D32" s="2">
        <v>28.77</v>
      </c>
      <c r="E32" s="2">
        <v>14.07</v>
      </c>
      <c r="H32" s="2">
        <v>0</v>
      </c>
      <c r="I32" s="2">
        <v>94.1</v>
      </c>
      <c r="J32">
        <f t="shared" si="0"/>
        <v>47.05</v>
      </c>
    </row>
    <row r="33" spans="4:10">
      <c r="D33" s="2">
        <v>50.45</v>
      </c>
      <c r="E33" s="2">
        <v>66.69</v>
      </c>
      <c r="H33" s="2">
        <v>38.43</v>
      </c>
      <c r="I33" s="2">
        <v>76.07</v>
      </c>
      <c r="J33">
        <f t="shared" si="0"/>
        <v>57.25</v>
      </c>
    </row>
    <row r="34" spans="4:10">
      <c r="D34" s="2">
        <v>31.37</v>
      </c>
      <c r="E34" s="2">
        <v>52.72</v>
      </c>
      <c r="H34" s="2">
        <v>63.4</v>
      </c>
      <c r="I34" s="2">
        <v>53.51</v>
      </c>
      <c r="J34">
        <f t="shared" si="0"/>
        <v>58.455</v>
      </c>
    </row>
    <row r="35" spans="4:10">
      <c r="D35" s="2">
        <v>0</v>
      </c>
      <c r="E35" s="2">
        <v>28.02</v>
      </c>
      <c r="H35" s="2">
        <v>100</v>
      </c>
      <c r="I35" s="2">
        <v>73.75</v>
      </c>
      <c r="J35">
        <f t="shared" si="0"/>
        <v>86.875</v>
      </c>
    </row>
    <row r="36" spans="4:10">
      <c r="D36" s="2">
        <v>42.53</v>
      </c>
      <c r="E36" s="2">
        <v>52.75</v>
      </c>
      <c r="H36" s="2">
        <v>47.54</v>
      </c>
      <c r="I36" s="2">
        <v>52.95</v>
      </c>
      <c r="J36">
        <f t="shared" si="0"/>
        <v>50.245</v>
      </c>
    </row>
    <row r="37" spans="4:10">
      <c r="D37" s="2">
        <v>10.04</v>
      </c>
      <c r="E37" s="2">
        <v>56.32</v>
      </c>
      <c r="H37" s="2">
        <v>48.28</v>
      </c>
      <c r="I37" s="2">
        <v>82.14</v>
      </c>
      <c r="J37">
        <f t="shared" si="0"/>
        <v>65.21</v>
      </c>
    </row>
  </sheetData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汇总值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</dc:creator>
  <cp:lastModifiedBy>匿名撰稿人</cp:lastModifiedBy>
  <dcterms:created xsi:type="dcterms:W3CDTF">2022-09-08T03:04:00Z</dcterms:created>
  <dcterms:modified xsi:type="dcterms:W3CDTF">2023-10-06T06:14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17FA7A43EAE4850A0F6F76725FED311</vt:lpwstr>
  </property>
  <property fmtid="{D5CDD505-2E9C-101B-9397-08002B2CF9AE}" pid="3" name="KSOProductBuildVer">
    <vt:lpwstr>2052-12.1.0.15712</vt:lpwstr>
  </property>
</Properties>
</file>